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5" windowWidth="18915" windowHeight="1204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H39" i="1"/>
  <c r="D39"/>
  <c r="H38"/>
  <c r="D38"/>
  <c r="H37"/>
  <c r="D37"/>
  <c r="H42"/>
  <c r="D42"/>
  <c r="H36"/>
  <c r="D36"/>
  <c r="H35"/>
  <c r="D35"/>
  <c r="H34"/>
  <c r="D34"/>
  <c r="H33"/>
  <c r="D33"/>
  <c r="N51"/>
  <c r="H51"/>
  <c r="D51"/>
  <c r="H32"/>
  <c r="D32"/>
  <c r="H54"/>
  <c r="D54"/>
  <c r="H53"/>
  <c r="D53"/>
  <c r="H55"/>
  <c r="D55"/>
  <c r="H31"/>
  <c r="D31"/>
  <c r="H30"/>
  <c r="D30"/>
  <c r="H29"/>
  <c r="D29"/>
  <c r="H28"/>
  <c r="D28"/>
  <c r="H27"/>
  <c r="D27"/>
  <c r="H26"/>
  <c r="D26"/>
  <c r="N41"/>
  <c r="H41"/>
  <c r="D41"/>
  <c r="H25"/>
  <c r="D25"/>
  <c r="H24"/>
  <c r="D24"/>
  <c r="H23"/>
  <c r="D23"/>
  <c r="H22"/>
  <c r="D22"/>
  <c r="H21"/>
  <c r="D21"/>
  <c r="H20"/>
  <c r="D20"/>
  <c r="H19"/>
  <c r="D19"/>
  <c r="N50"/>
  <c r="H50"/>
  <c r="D50"/>
  <c r="N49"/>
  <c r="H49"/>
  <c r="D49"/>
  <c r="N40"/>
  <c r="H40"/>
  <c r="D40"/>
  <c r="H18"/>
  <c r="D18"/>
  <c r="H17"/>
  <c r="D17"/>
  <c r="H16"/>
  <c r="D16"/>
  <c r="H15"/>
  <c r="D15"/>
  <c r="H48"/>
  <c r="D48"/>
  <c r="H14"/>
  <c r="D14"/>
  <c r="H13"/>
  <c r="D13"/>
  <c r="H12"/>
  <c r="D12"/>
  <c r="H11"/>
  <c r="D11"/>
  <c r="H10"/>
  <c r="D10"/>
  <c r="H52"/>
  <c r="D52"/>
  <c r="N47"/>
  <c r="H47"/>
  <c r="D47"/>
  <c r="N46"/>
  <c r="H46"/>
  <c r="D46"/>
  <c r="N45"/>
  <c r="H45"/>
  <c r="D45"/>
  <c r="N44"/>
  <c r="H44"/>
  <c r="D44"/>
  <c r="N43"/>
  <c r="H43"/>
  <c r="D43"/>
  <c r="H9"/>
  <c r="D9"/>
  <c r="H8"/>
  <c r="D8"/>
  <c r="H7"/>
  <c r="D7"/>
  <c r="H6"/>
  <c r="D6"/>
  <c r="H5"/>
  <c r="D5"/>
  <c r="H4"/>
  <c r="D4"/>
</calcChain>
</file>

<file path=xl/sharedStrings.xml><?xml version="1.0" encoding="utf-8"?>
<sst xmlns="http://schemas.openxmlformats.org/spreadsheetml/2006/main" count="238" uniqueCount="160">
  <si>
    <t>Length</t>
  </si>
  <si>
    <t>Rank</t>
  </si>
  <si>
    <t>ALAALAPSLEVGKPAKNE</t>
  </si>
  <si>
    <t>ALAALAPSLEV</t>
  </si>
  <si>
    <t>ALDINLPNVVVPSAGRPSN</t>
  </si>
  <si>
    <t>ALDINLPNV</t>
  </si>
  <si>
    <t>ALDINLPNVVVPSAGRPSNNQ</t>
  </si>
  <si>
    <t>ALDINLPNVVVPSAGRPSNNQN</t>
  </si>
  <si>
    <t>ALDINLPNVVVPSAGRPSNNQNRRN</t>
  </si>
  <si>
    <t>ALLPELPRLDALPQSPLPR</t>
  </si>
  <si>
    <t>ALLPELPRL</t>
  </si>
  <si>
    <t>AMDVLVPKIGELVGGS</t>
  </si>
  <si>
    <t>VLVPKIGELV</t>
  </si>
  <si>
    <t>AMDVLVPKI</t>
  </si>
  <si>
    <t>AMDVLVPKIGELVGGSQ</t>
  </si>
  <si>
    <t>AMDVLVPKIGELVGGSQREDD</t>
  </si>
  <si>
    <t>AMDVLVPKIGELVGGSQREDDR</t>
  </si>
  <si>
    <t>AMDVLVPKIGELVGGSQREDDRD</t>
  </si>
  <si>
    <t>ATYIPVSMYLSTDPTLTHEYEAAKTVK</t>
  </si>
  <si>
    <t>YLSTDPTL</t>
  </si>
  <si>
    <t>FLAQVIVLNHPGEIK</t>
  </si>
  <si>
    <t>FLAQVIVL</t>
  </si>
  <si>
    <t>FLGTLPGIAGVGR</t>
  </si>
  <si>
    <t>FLGTLPGIAGV</t>
  </si>
  <si>
    <t>FLNQLARPVAFPADETENKEDDAEKGGEGEAELSGKAEE</t>
  </si>
  <si>
    <t>FLNQLARPV</t>
  </si>
  <si>
    <t>FLNTVEVRVTGMD</t>
  </si>
  <si>
    <t>FLNTVEVRV</t>
  </si>
  <si>
    <t>FLVLNLPQLLGDGK</t>
  </si>
  <si>
    <t>FLVLNLPQL</t>
  </si>
  <si>
    <t>FRGLLAEARIVG</t>
  </si>
  <si>
    <t>LLAEARIV</t>
  </si>
  <si>
    <t>FVLELEPEWTVK</t>
  </si>
  <si>
    <t>FVLELEPEWTV</t>
  </si>
  <si>
    <t>GLAETEVPVEPQQ</t>
  </si>
  <si>
    <t>GLAETEVPV</t>
  </si>
  <si>
    <t>GLAETEVPVEPQQR</t>
  </si>
  <si>
    <t>GLAETEVPVEPQQRAAHVPVPDFSQ</t>
  </si>
  <si>
    <t>GLLDGAGPLPLVGKR</t>
  </si>
  <si>
    <t>LLDGAGPLPLV</t>
  </si>
  <si>
    <t>GLLDGAGPL</t>
  </si>
  <si>
    <t>HLDSTLLALSPNAPRE</t>
  </si>
  <si>
    <t>TLLALSPNA</t>
  </si>
  <si>
    <t>HLDSTLLAL</t>
  </si>
  <si>
    <t>HLDSTLLALSPNAPRELLEAR</t>
  </si>
  <si>
    <t>HLMDEAVEVAK</t>
  </si>
  <si>
    <t>HLMDEAVEV</t>
  </si>
  <si>
    <t>ILDEATSALDPESERQVQK</t>
  </si>
  <si>
    <t>ILDEATSAL</t>
  </si>
  <si>
    <t>ILFDSKLATIR</t>
  </si>
  <si>
    <t>ILFDSKLATI</t>
  </si>
  <si>
    <t>KLFHLDSTLLALSPNAPRE</t>
  </si>
  <si>
    <t>KLFHLDSTLL</t>
  </si>
  <si>
    <t>KLLDQIKQLK</t>
  </si>
  <si>
    <t>KLLDQIKQL</t>
  </si>
  <si>
    <t>LLDVAPLSLGLETAGGVMTK</t>
  </si>
  <si>
    <t>LLDVAPLSLGL</t>
  </si>
  <si>
    <t>LLFQYVPQMHEGAK</t>
  </si>
  <si>
    <t>LLFQYVPQM</t>
  </si>
  <si>
    <t>LLLLDVAPLSLGLETAGGVMTK</t>
  </si>
  <si>
    <t>LLLDVAPL</t>
  </si>
  <si>
    <t>LLLLDVAPL</t>
  </si>
  <si>
    <t>LLSDLSVRLEDYMQTAEER</t>
  </si>
  <si>
    <t>LLSDLSVRL</t>
  </si>
  <si>
    <t>LLSDLSVRLEDYMQTAEERK</t>
  </si>
  <si>
    <t>LLYEKELDSIHTVEDESLK</t>
  </si>
  <si>
    <t>LLYEKELDSI</t>
  </si>
  <si>
    <t>MLVDDIGDMTITNDGATILK</t>
  </si>
  <si>
    <t>MLVDDIGDMTI</t>
  </si>
  <si>
    <t>MLVDDIGDMTITNDGATILKQLEVQHPAAK</t>
  </si>
  <si>
    <t>MLYAGAPTTVQSHPGSASLEVPAAFGKVEEGPR</t>
  </si>
  <si>
    <t>MLYAGAPTTV</t>
  </si>
  <si>
    <t>QFLSPVVLL</t>
  </si>
  <si>
    <t>FLSPVVLL</t>
  </si>
  <si>
    <t>RATYIPVSMYLSTDPTLTHEYEAAKTV</t>
  </si>
  <si>
    <t>RATYIPVSMYLSTDPTLTHEYEAAKTVK</t>
  </si>
  <si>
    <t>RLIEALEAMKGSNSK</t>
  </si>
  <si>
    <t>RLIEALEAM</t>
  </si>
  <si>
    <t>SLQPDTFVLEATLPIRR</t>
  </si>
  <si>
    <t>FVLEATLPI</t>
  </si>
  <si>
    <t>SLQPDTFV</t>
  </si>
  <si>
    <t>TLVEALDTMEAP</t>
  </si>
  <si>
    <t>TLVEALDTMEA</t>
  </si>
  <si>
    <t>TLVEALDTMEAPK</t>
  </si>
  <si>
    <t>TLVEALDTMEAPKRPSDKP</t>
  </si>
  <si>
    <t>TMLELLNQLDGFESKGDVK</t>
  </si>
  <si>
    <t>TMLELLNQL</t>
  </si>
  <si>
    <t>VFLLLAPAPTF</t>
  </si>
  <si>
    <t>FLLLAPAPT</t>
  </si>
  <si>
    <t>VMSELEFYLFGEK</t>
  </si>
  <si>
    <t>VMSELEFYL</t>
  </si>
  <si>
    <t>YLFKEGVIVVQK</t>
  </si>
  <si>
    <t>YLFKEGVIVV</t>
  </si>
  <si>
    <t>YLSPIASPLLDGKSLR</t>
  </si>
  <si>
    <t>YLSPIASPLL</t>
  </si>
  <si>
    <t>Ligand Sequence</t>
  </si>
  <si>
    <t>Nested Binding Core</t>
  </si>
  <si>
    <t>Predictied Affinity</t>
  </si>
  <si>
    <t>Sequence</t>
  </si>
  <si>
    <t>Native Ligand</t>
  </si>
  <si>
    <t>Position</t>
  </si>
  <si>
    <t>AA Position</t>
  </si>
  <si>
    <t>n-terminal</t>
  </si>
  <si>
    <t>c-terminal</t>
  </si>
  <si>
    <t>central</t>
  </si>
  <si>
    <t>Alternate N-terminal Nested Binding Core</t>
  </si>
  <si>
    <t>Extension Length</t>
  </si>
  <si>
    <t>AARS(1114-1128)</t>
  </si>
  <si>
    <t>AARS(1172-1185)</t>
  </si>
  <si>
    <t>ABCB1(1256-1274)</t>
  </si>
  <si>
    <t>BFCCP(150-159)</t>
  </si>
  <si>
    <t>DG32(250-260)</t>
  </si>
  <si>
    <t>DG32(94-106)</t>
  </si>
  <si>
    <t>EEF1A(213-224)</t>
  </si>
  <si>
    <t>EEF1A(213-225)</t>
  </si>
  <si>
    <t>EEF1A(213-231)</t>
  </si>
  <si>
    <t>EEF1A(326-340)</t>
  </si>
  <si>
    <t>GRA12(209-219)</t>
  </si>
  <si>
    <t>GRA12(325-337)</t>
  </si>
  <si>
    <t>GRA12(358-384)</t>
  </si>
  <si>
    <t>GRA12(358-385)</t>
  </si>
  <si>
    <t>GRA12(359-385)</t>
  </si>
  <si>
    <t>GRA2(161-173)</t>
  </si>
  <si>
    <t>GRA2(161-174)</t>
  </si>
  <si>
    <t>GRA2(161-185)</t>
  </si>
  <si>
    <t>HSP70(393-414)</t>
  </si>
  <si>
    <t>HSP70(395-414)</t>
  </si>
  <si>
    <t>NARS(589-604)</t>
  </si>
  <si>
    <t>NARS(589-605)</t>
  </si>
  <si>
    <t>NARS(589-609)</t>
  </si>
  <si>
    <t>NARS(589-610)</t>
  </si>
  <si>
    <t>NARS(589-611)</t>
  </si>
  <si>
    <t>NTPA2(1-14)</t>
  </si>
  <si>
    <t>PLA(233-250)</t>
  </si>
  <si>
    <t>pPAP2G4(417-435)</t>
  </si>
  <si>
    <t>pPSMC1(309-327)</t>
  </si>
  <si>
    <t>pPTA4(233-241)</t>
  </si>
  <si>
    <t>pSPS(70-108)</t>
  </si>
  <si>
    <t>pTCP1(42-61)</t>
  </si>
  <si>
    <t>pTCP1(42-71)</t>
  </si>
  <si>
    <t>RPL7A(15-30)</t>
  </si>
  <si>
    <t>RPS10(22-33)</t>
  </si>
  <si>
    <t>RPS17(108-126)</t>
  </si>
  <si>
    <t>RPS17(108-128)</t>
  </si>
  <si>
    <t>RPS17(108-129)</t>
  </si>
  <si>
    <t>RPS17(108-132)</t>
  </si>
  <si>
    <t>TALDO(261-271)</t>
  </si>
  <si>
    <t>TGGT1_204870(180-191)</t>
  </si>
  <si>
    <t>TGGT1_240060(578-610)</t>
  </si>
  <si>
    <t>TGGT1_243460 (1630-1642)</t>
  </si>
  <si>
    <t>TGGT1_244470(916-934)</t>
  </si>
  <si>
    <t>TGGT1_258870A(391-405)</t>
  </si>
  <si>
    <t>TGGT1_269690(393-411)</t>
  </si>
  <si>
    <t>TGGT1_269690(393-412)</t>
  </si>
  <si>
    <t>TGGT1_299780 (274-290)</t>
  </si>
  <si>
    <t>TGGT1_309760(239-257)</t>
  </si>
  <si>
    <t>TGGT1_309760(242-257)</t>
  </si>
  <si>
    <t>TGGT1_309760(242-262)</t>
  </si>
  <si>
    <t>UFP(16-27)</t>
  </si>
  <si>
    <t>Ligand Name</t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66">
    <xf numFmtId="0" fontId="0" fillId="0" borderId="0"/>
    <xf numFmtId="0" fontId="6" fillId="0" borderId="0" applyNumberFormat="0" applyFill="0" applyBorder="0" applyAlignment="0" applyProtection="0"/>
    <xf numFmtId="0" fontId="7" fillId="0" borderId="13" applyNumberFormat="0" applyFill="0" applyAlignment="0" applyProtection="0"/>
    <xf numFmtId="0" fontId="8" fillId="0" borderId="14" applyNumberFormat="0" applyFill="0" applyAlignment="0" applyProtection="0"/>
    <xf numFmtId="0" fontId="9" fillId="0" borderId="15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16" applyNumberFormat="0" applyAlignment="0" applyProtection="0"/>
    <xf numFmtId="0" fontId="14" fillId="6" borderId="17" applyNumberFormat="0" applyAlignment="0" applyProtection="0"/>
    <xf numFmtId="0" fontId="15" fillId="6" borderId="16" applyNumberFormat="0" applyAlignment="0" applyProtection="0"/>
    <xf numFmtId="0" fontId="16" fillId="0" borderId="18" applyNumberFormat="0" applyFill="0" applyAlignment="0" applyProtection="0"/>
    <xf numFmtId="0" fontId="17" fillId="7" borderId="19" applyNumberFormat="0" applyAlignment="0" applyProtection="0"/>
    <xf numFmtId="0" fontId="18" fillId="0" borderId="0" applyNumberFormat="0" applyFill="0" applyBorder="0" applyAlignment="0" applyProtection="0"/>
    <xf numFmtId="0" fontId="5" fillId="8" borderId="20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21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2" fillId="0" borderId="0"/>
    <xf numFmtId="9" fontId="22" fillId="0" borderId="0" applyFont="0" applyFill="0" applyBorder="0" applyAlignment="0" applyProtection="0"/>
    <xf numFmtId="0" fontId="21" fillId="0" borderId="0"/>
    <xf numFmtId="0" fontId="21" fillId="0" borderId="0"/>
    <xf numFmtId="0" fontId="21" fillId="0" borderId="0"/>
    <xf numFmtId="0" fontId="21" fillId="0" borderId="0"/>
    <xf numFmtId="0" fontId="5" fillId="0" borderId="0"/>
    <xf numFmtId="9" fontId="5" fillId="0" borderId="0" applyFont="0" applyFill="0" applyBorder="0" applyAlignment="0" applyProtection="0"/>
    <xf numFmtId="0" fontId="5" fillId="8" borderId="20" applyNumberFormat="0" applyFont="0" applyAlignment="0" applyProtection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/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22" xfId="0" applyBorder="1"/>
    <xf numFmtId="0" fontId="0" fillId="0" borderId="0" xfId="0"/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1" fillId="0" borderId="22" xfId="0" applyFont="1" applyBorder="1"/>
    <xf numFmtId="0" fontId="23" fillId="0" borderId="1" xfId="0" applyFont="1" applyBorder="1"/>
    <xf numFmtId="0" fontId="23" fillId="0" borderId="0" xfId="0" applyFont="1" applyBorder="1" applyAlignment="1">
      <alignment horizontal="center"/>
    </xf>
    <xf numFmtId="0" fontId="23" fillId="0" borderId="2" xfId="0" applyFont="1" applyBorder="1" applyAlignment="1">
      <alignment horizontal="center"/>
    </xf>
    <xf numFmtId="0" fontId="23" fillId="0" borderId="1" xfId="0" applyFont="1" applyBorder="1" applyAlignment="1">
      <alignment horizontal="left"/>
    </xf>
  </cellXfs>
  <cellStyles count="6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rmal 2 2 2" xfId="44"/>
    <cellStyle name="Normal 2 2 2 2" xfId="45"/>
    <cellStyle name="Normal 2 2 2 3" xfId="60"/>
    <cellStyle name="Normal 2 2 3" xfId="46"/>
    <cellStyle name="Normal 2 2 3 2" xfId="61"/>
    <cellStyle name="Normal 2 2 4" xfId="59"/>
    <cellStyle name="Normal 2 3" xfId="47"/>
    <cellStyle name="Normal 2 3 2" xfId="48"/>
    <cellStyle name="Normal 2 3 3" xfId="62"/>
    <cellStyle name="Normal 2 4" xfId="55"/>
    <cellStyle name="Normal 2 5" xfId="58"/>
    <cellStyle name="Normal 3" xfId="49"/>
    <cellStyle name="Note" xfId="15" builtinId="10" customBuiltin="1"/>
    <cellStyle name="Note 2" xfId="57"/>
    <cellStyle name="Output" xfId="10" builtinId="21" customBuiltin="1"/>
    <cellStyle name="Percent 2" xfId="50"/>
    <cellStyle name="Percent 3" xfId="56"/>
    <cellStyle name="Standard 2" xfId="51"/>
    <cellStyle name="Standard 2 2" xfId="52"/>
    <cellStyle name="Standard 2 2 2" xfId="53"/>
    <cellStyle name="Standard 2 2 3" xfId="64"/>
    <cellStyle name="Standard 2 3" xfId="54"/>
    <cellStyle name="Standard 2 3 2" xfId="65"/>
    <cellStyle name="Standard 2 4" xfId="63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5"/>
  <sheetViews>
    <sheetView tabSelected="1" workbookViewId="0">
      <selection activeCell="C31" sqref="C31"/>
    </sheetView>
  </sheetViews>
  <sheetFormatPr defaultRowHeight="15"/>
  <cols>
    <col min="1" max="1" width="9.140625" style="26"/>
    <col min="2" max="2" width="26" customWidth="1"/>
    <col min="3" max="3" width="52.28515625" customWidth="1"/>
    <col min="4" max="4" width="7" style="1" bestFit="1" customWidth="1"/>
    <col min="5" max="5" width="18" style="1" customWidth="1"/>
    <col min="6" max="6" width="9.140625" style="1"/>
    <col min="7" max="7" width="19.140625" style="1" customWidth="1"/>
    <col min="8" max="8" width="8.140625" style="1" customWidth="1"/>
    <col min="9" max="9" width="17.5703125" style="1" bestFit="1" customWidth="1"/>
    <col min="10" max="10" width="9.140625" style="1"/>
    <col min="11" max="11" width="17.7109375" style="1" customWidth="1"/>
    <col min="12" max="12" width="11.42578125" style="1" customWidth="1"/>
    <col min="13" max="13" width="12.140625" style="1" bestFit="1" customWidth="1"/>
    <col min="14" max="14" width="7" style="1" bestFit="1" customWidth="1"/>
    <col min="15" max="15" width="17.5703125" style="1" bestFit="1" customWidth="1"/>
    <col min="16" max="16" width="5.28515625" style="1" bestFit="1" customWidth="1"/>
    <col min="17" max="17" width="17.5703125" style="1" customWidth="1"/>
    <col min="18" max="18" width="11.28515625" style="1" bestFit="1" customWidth="1"/>
  </cols>
  <sheetData>
    <row r="1" spans="2:18" s="26" customFormat="1" ht="15.75" thickBot="1"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</row>
    <row r="2" spans="2:18" ht="19.5" thickBot="1">
      <c r="B2" s="32" t="s">
        <v>159</v>
      </c>
      <c r="C2" s="28" t="s">
        <v>99</v>
      </c>
      <c r="D2" s="28"/>
      <c r="E2" s="28"/>
      <c r="F2" s="28"/>
      <c r="G2" s="29" t="s">
        <v>96</v>
      </c>
      <c r="H2" s="30"/>
      <c r="I2" s="30"/>
      <c r="J2" s="30"/>
      <c r="K2" s="30"/>
      <c r="L2" s="31"/>
      <c r="M2" s="28" t="s">
        <v>105</v>
      </c>
      <c r="N2" s="28"/>
      <c r="O2" s="28"/>
      <c r="P2" s="28"/>
      <c r="Q2" s="28"/>
      <c r="R2" s="28"/>
    </row>
    <row r="3" spans="2:18" ht="15.75" thickBot="1">
      <c r="B3" s="33"/>
      <c r="C3" s="7" t="s">
        <v>95</v>
      </c>
      <c r="D3" s="7" t="s">
        <v>0</v>
      </c>
      <c r="E3" s="7" t="s">
        <v>97</v>
      </c>
      <c r="F3" s="7" t="s">
        <v>1</v>
      </c>
      <c r="G3" s="7" t="s">
        <v>98</v>
      </c>
      <c r="H3" s="7" t="s">
        <v>0</v>
      </c>
      <c r="I3" s="7" t="s">
        <v>97</v>
      </c>
      <c r="J3" s="7" t="s">
        <v>1</v>
      </c>
      <c r="K3" s="7" t="s">
        <v>106</v>
      </c>
      <c r="L3" s="7" t="s">
        <v>100</v>
      </c>
      <c r="M3" s="7" t="s">
        <v>98</v>
      </c>
      <c r="N3" s="7" t="s">
        <v>0</v>
      </c>
      <c r="O3" s="7" t="s">
        <v>97</v>
      </c>
      <c r="P3" s="7" t="s">
        <v>1</v>
      </c>
      <c r="Q3" s="7" t="s">
        <v>106</v>
      </c>
      <c r="R3" s="7" t="s">
        <v>101</v>
      </c>
    </row>
    <row r="4" spans="2:18" ht="15.75">
      <c r="B4" s="34" t="s">
        <v>133</v>
      </c>
      <c r="C4" s="35" t="s">
        <v>2</v>
      </c>
      <c r="D4" s="36">
        <f t="shared" ref="D4:D35" si="0">LEN(C4)</f>
        <v>18</v>
      </c>
      <c r="E4" s="36">
        <v>6.2E-2</v>
      </c>
      <c r="F4" s="37">
        <v>32</v>
      </c>
      <c r="G4" s="38" t="s">
        <v>3</v>
      </c>
      <c r="H4" s="36">
        <f t="shared" ref="H4:H35" si="1">LEN(G4)</f>
        <v>11</v>
      </c>
      <c r="I4" s="36">
        <v>0.79600000000000004</v>
      </c>
      <c r="J4" s="36">
        <v>0.4</v>
      </c>
      <c r="K4" s="36">
        <v>7</v>
      </c>
      <c r="L4" s="37" t="s">
        <v>102</v>
      </c>
      <c r="M4" s="6"/>
      <c r="N4" s="4"/>
      <c r="O4" s="4"/>
      <c r="P4" s="4"/>
      <c r="Q4" s="4"/>
      <c r="R4" s="2"/>
    </row>
    <row r="5" spans="2:18" ht="15.75">
      <c r="B5" s="34" t="s">
        <v>142</v>
      </c>
      <c r="C5" s="35" t="s">
        <v>4</v>
      </c>
      <c r="D5" s="36">
        <f t="shared" si="0"/>
        <v>19</v>
      </c>
      <c r="E5" s="36">
        <v>0.10299999999999999</v>
      </c>
      <c r="F5" s="37">
        <v>32</v>
      </c>
      <c r="G5" s="38" t="s">
        <v>5</v>
      </c>
      <c r="H5" s="36">
        <f t="shared" si="1"/>
        <v>9</v>
      </c>
      <c r="I5" s="36">
        <v>0.76600000000000001</v>
      </c>
      <c r="J5" s="36">
        <v>0.8</v>
      </c>
      <c r="K5" s="36">
        <v>10</v>
      </c>
      <c r="L5" s="37" t="s">
        <v>102</v>
      </c>
      <c r="M5" s="6"/>
      <c r="N5" s="4"/>
      <c r="O5" s="4"/>
      <c r="P5" s="4"/>
      <c r="Q5" s="4"/>
      <c r="R5" s="2"/>
    </row>
    <row r="6" spans="2:18" ht="15.75">
      <c r="B6" s="25" t="s">
        <v>143</v>
      </c>
      <c r="C6" s="8" t="s">
        <v>6</v>
      </c>
      <c r="D6" s="4">
        <f t="shared" si="0"/>
        <v>21</v>
      </c>
      <c r="E6" s="4">
        <v>8.1000000000000003E-2</v>
      </c>
      <c r="F6" s="5">
        <v>32</v>
      </c>
      <c r="G6" s="3" t="s">
        <v>5</v>
      </c>
      <c r="H6" s="4">
        <f t="shared" si="1"/>
        <v>9</v>
      </c>
      <c r="I6" s="4">
        <v>0.76600000000000001</v>
      </c>
      <c r="J6" s="4">
        <v>0.8</v>
      </c>
      <c r="K6" s="4">
        <v>12</v>
      </c>
      <c r="L6" s="5" t="s">
        <v>102</v>
      </c>
      <c r="M6" s="6"/>
      <c r="N6" s="4"/>
      <c r="O6" s="4"/>
      <c r="P6" s="4"/>
      <c r="Q6" s="4"/>
      <c r="R6" s="2"/>
    </row>
    <row r="7" spans="2:18" ht="15.75">
      <c r="B7" s="25" t="s">
        <v>144</v>
      </c>
      <c r="C7" s="8" t="s">
        <v>7</v>
      </c>
      <c r="D7" s="4">
        <f t="shared" si="0"/>
        <v>22</v>
      </c>
      <c r="E7" s="4">
        <v>8.4000000000000005E-2</v>
      </c>
      <c r="F7" s="5">
        <v>32</v>
      </c>
      <c r="G7" s="3" t="s">
        <v>5</v>
      </c>
      <c r="H7" s="4">
        <f t="shared" si="1"/>
        <v>9</v>
      </c>
      <c r="I7" s="4">
        <v>0.76600000000000001</v>
      </c>
      <c r="J7" s="4">
        <v>0.8</v>
      </c>
      <c r="K7" s="4">
        <v>13</v>
      </c>
      <c r="L7" s="5" t="s">
        <v>102</v>
      </c>
      <c r="M7" s="6"/>
      <c r="N7" s="4"/>
      <c r="O7" s="4"/>
      <c r="P7" s="4"/>
      <c r="Q7" s="4"/>
      <c r="R7" s="2"/>
    </row>
    <row r="8" spans="2:18" ht="15.75">
      <c r="B8" s="25" t="s">
        <v>145</v>
      </c>
      <c r="C8" s="8" t="s">
        <v>8</v>
      </c>
      <c r="D8" s="4">
        <f t="shared" si="0"/>
        <v>25</v>
      </c>
      <c r="E8" s="4">
        <v>5.5E-2</v>
      </c>
      <c r="F8" s="5">
        <v>50</v>
      </c>
      <c r="G8" s="3" t="s">
        <v>5</v>
      </c>
      <c r="H8" s="4">
        <f t="shared" si="1"/>
        <v>9</v>
      </c>
      <c r="I8" s="4">
        <v>0.76600000000000001</v>
      </c>
      <c r="J8" s="4">
        <v>0.8</v>
      </c>
      <c r="K8" s="4">
        <v>16</v>
      </c>
      <c r="L8" s="5" t="s">
        <v>102</v>
      </c>
      <c r="M8" s="6"/>
      <c r="N8" s="4"/>
      <c r="O8" s="4"/>
      <c r="P8" s="4"/>
      <c r="Q8" s="4"/>
      <c r="R8" s="2"/>
    </row>
    <row r="9" spans="2:18" ht="15.75">
      <c r="B9" s="25" t="s">
        <v>150</v>
      </c>
      <c r="C9" s="8" t="s">
        <v>9</v>
      </c>
      <c r="D9" s="4">
        <f t="shared" si="0"/>
        <v>19</v>
      </c>
      <c r="E9" s="4">
        <v>0.11700000000000001</v>
      </c>
      <c r="F9" s="5">
        <v>32</v>
      </c>
      <c r="G9" s="3" t="s">
        <v>10</v>
      </c>
      <c r="H9" s="4">
        <f t="shared" si="1"/>
        <v>9</v>
      </c>
      <c r="I9" s="4">
        <v>0.71599999999999997</v>
      </c>
      <c r="J9" s="4">
        <v>1</v>
      </c>
      <c r="K9" s="4">
        <v>10</v>
      </c>
      <c r="L9" s="5" t="s">
        <v>102</v>
      </c>
      <c r="M9" s="6"/>
      <c r="N9" s="4"/>
      <c r="O9" s="4"/>
      <c r="P9" s="4"/>
      <c r="Q9" s="4"/>
      <c r="R9" s="2"/>
    </row>
    <row r="10" spans="2:18" ht="15.75">
      <c r="B10" s="34" t="s">
        <v>116</v>
      </c>
      <c r="C10" s="35" t="s">
        <v>20</v>
      </c>
      <c r="D10" s="36">
        <f t="shared" si="0"/>
        <v>15</v>
      </c>
      <c r="E10" s="36">
        <v>0.14000000000000001</v>
      </c>
      <c r="F10" s="37">
        <v>16</v>
      </c>
      <c r="G10" s="38" t="s">
        <v>21</v>
      </c>
      <c r="H10" s="36">
        <f t="shared" si="1"/>
        <v>8</v>
      </c>
      <c r="I10" s="36">
        <v>0.80800000000000005</v>
      </c>
      <c r="J10" s="36">
        <v>0.3</v>
      </c>
      <c r="K10" s="36">
        <v>7</v>
      </c>
      <c r="L10" s="37" t="s">
        <v>102</v>
      </c>
      <c r="M10" s="6"/>
      <c r="N10" s="4"/>
      <c r="O10" s="4"/>
      <c r="P10" s="4"/>
      <c r="Q10" s="4"/>
      <c r="R10" s="2"/>
    </row>
    <row r="11" spans="2:18" ht="15.75">
      <c r="B11" s="25" t="s">
        <v>149</v>
      </c>
      <c r="C11" s="8" t="s">
        <v>22</v>
      </c>
      <c r="D11" s="4">
        <f t="shared" si="0"/>
        <v>13</v>
      </c>
      <c r="E11" s="4">
        <v>0.1</v>
      </c>
      <c r="F11" s="5">
        <v>32</v>
      </c>
      <c r="G11" s="3" t="s">
        <v>23</v>
      </c>
      <c r="H11" s="4">
        <f t="shared" si="1"/>
        <v>11</v>
      </c>
      <c r="I11" s="4">
        <v>0.76100000000000001</v>
      </c>
      <c r="J11" s="4">
        <v>0.8</v>
      </c>
      <c r="K11" s="4">
        <v>2</v>
      </c>
      <c r="L11" s="5" t="s">
        <v>102</v>
      </c>
      <c r="M11" s="6"/>
      <c r="N11" s="4"/>
      <c r="O11" s="4"/>
      <c r="P11" s="4"/>
      <c r="Q11" s="4"/>
      <c r="R11" s="2"/>
    </row>
    <row r="12" spans="2:18" ht="15.75">
      <c r="B12" s="25" t="s">
        <v>137</v>
      </c>
      <c r="C12" s="8" t="s">
        <v>24</v>
      </c>
      <c r="D12" s="4">
        <f t="shared" si="0"/>
        <v>39</v>
      </c>
      <c r="E12" s="4">
        <v>0.124</v>
      </c>
      <c r="F12" s="5">
        <v>32</v>
      </c>
      <c r="G12" s="3" t="s">
        <v>25</v>
      </c>
      <c r="H12" s="4">
        <f t="shared" si="1"/>
        <v>9</v>
      </c>
      <c r="I12" s="4">
        <v>0.72799999999999998</v>
      </c>
      <c r="J12" s="4">
        <v>0.8</v>
      </c>
      <c r="K12" s="4">
        <v>30</v>
      </c>
      <c r="L12" s="5" t="s">
        <v>102</v>
      </c>
      <c r="M12" s="6"/>
      <c r="N12" s="4"/>
      <c r="O12" s="4"/>
      <c r="P12" s="4"/>
      <c r="Q12" s="4"/>
      <c r="R12" s="2"/>
    </row>
    <row r="13" spans="2:18" ht="15.75">
      <c r="B13" s="25" t="s">
        <v>118</v>
      </c>
      <c r="C13" s="8" t="s">
        <v>26</v>
      </c>
      <c r="D13" s="4">
        <f t="shared" si="0"/>
        <v>13</v>
      </c>
      <c r="E13" s="4">
        <v>0.11799999999999999</v>
      </c>
      <c r="F13" s="5">
        <v>32</v>
      </c>
      <c r="G13" s="3" t="s">
        <v>27</v>
      </c>
      <c r="H13" s="4">
        <f t="shared" si="1"/>
        <v>9</v>
      </c>
      <c r="I13" s="4">
        <v>0.76100000000000001</v>
      </c>
      <c r="J13" s="4">
        <v>0.8</v>
      </c>
      <c r="K13" s="4">
        <v>4</v>
      </c>
      <c r="L13" s="5" t="s">
        <v>102</v>
      </c>
      <c r="M13" s="6"/>
      <c r="N13" s="4"/>
      <c r="O13" s="4"/>
      <c r="P13" s="4"/>
      <c r="Q13" s="4"/>
      <c r="R13" s="2"/>
    </row>
    <row r="14" spans="2:18" ht="15.75">
      <c r="B14" s="25" t="s">
        <v>108</v>
      </c>
      <c r="C14" s="8" t="s">
        <v>28</v>
      </c>
      <c r="D14" s="4">
        <f t="shared" si="0"/>
        <v>14</v>
      </c>
      <c r="E14" s="4">
        <v>0.124</v>
      </c>
      <c r="F14" s="5">
        <v>32</v>
      </c>
      <c r="G14" s="3" t="s">
        <v>29</v>
      </c>
      <c r="H14" s="4">
        <f t="shared" si="1"/>
        <v>9</v>
      </c>
      <c r="I14" s="4">
        <v>0.77</v>
      </c>
      <c r="J14" s="4">
        <v>0.5</v>
      </c>
      <c r="K14" s="4">
        <v>5</v>
      </c>
      <c r="L14" s="5" t="s">
        <v>102</v>
      </c>
      <c r="M14" s="6"/>
      <c r="N14" s="4"/>
      <c r="O14" s="4"/>
      <c r="P14" s="4"/>
      <c r="Q14" s="4"/>
      <c r="R14" s="2"/>
    </row>
    <row r="15" spans="2:18" ht="15.75">
      <c r="B15" s="34" t="s">
        <v>158</v>
      </c>
      <c r="C15" s="35" t="s">
        <v>32</v>
      </c>
      <c r="D15" s="36">
        <f t="shared" si="0"/>
        <v>12</v>
      </c>
      <c r="E15" s="36">
        <v>8.2000000000000003E-2</v>
      </c>
      <c r="F15" s="37">
        <v>32</v>
      </c>
      <c r="G15" s="38" t="s">
        <v>33</v>
      </c>
      <c r="H15" s="36">
        <f t="shared" si="1"/>
        <v>11</v>
      </c>
      <c r="I15" s="36">
        <v>0.86399999999999999</v>
      </c>
      <c r="J15" s="36">
        <v>0.12</v>
      </c>
      <c r="K15" s="36">
        <v>1</v>
      </c>
      <c r="L15" s="37" t="s">
        <v>102</v>
      </c>
      <c r="M15" s="6"/>
      <c r="N15" s="4"/>
      <c r="O15" s="4"/>
      <c r="P15" s="4"/>
      <c r="Q15" s="4"/>
      <c r="R15" s="2"/>
    </row>
    <row r="16" spans="2:18" ht="15.75">
      <c r="B16" s="34" t="s">
        <v>122</v>
      </c>
      <c r="C16" s="35" t="s">
        <v>34</v>
      </c>
      <c r="D16" s="36">
        <f t="shared" si="0"/>
        <v>13</v>
      </c>
      <c r="E16" s="36">
        <v>0.14399999999999999</v>
      </c>
      <c r="F16" s="37">
        <v>16</v>
      </c>
      <c r="G16" s="38" t="s">
        <v>35</v>
      </c>
      <c r="H16" s="36">
        <f t="shared" si="1"/>
        <v>9</v>
      </c>
      <c r="I16" s="36">
        <v>0.80800000000000005</v>
      </c>
      <c r="J16" s="36">
        <v>0.3</v>
      </c>
      <c r="K16" s="4">
        <v>4</v>
      </c>
      <c r="L16" s="5" t="s">
        <v>102</v>
      </c>
      <c r="M16" s="6"/>
      <c r="N16" s="4"/>
      <c r="O16" s="4"/>
      <c r="P16" s="4"/>
      <c r="Q16" s="4"/>
      <c r="R16" s="2"/>
    </row>
    <row r="17" spans="2:18" ht="15.75">
      <c r="B17" s="25" t="s">
        <v>123</v>
      </c>
      <c r="C17" s="8" t="s">
        <v>36</v>
      </c>
      <c r="D17" s="4">
        <f t="shared" si="0"/>
        <v>14</v>
      </c>
      <c r="E17" s="4">
        <v>7.4999999999999997E-2</v>
      </c>
      <c r="F17" s="5">
        <v>32</v>
      </c>
      <c r="G17" s="3" t="s">
        <v>35</v>
      </c>
      <c r="H17" s="4">
        <f t="shared" si="1"/>
        <v>9</v>
      </c>
      <c r="I17" s="4">
        <v>0.80800000000000005</v>
      </c>
      <c r="J17" s="4">
        <v>0.3</v>
      </c>
      <c r="K17" s="4">
        <v>5</v>
      </c>
      <c r="L17" s="5" t="s">
        <v>102</v>
      </c>
      <c r="M17" s="6"/>
      <c r="N17" s="4"/>
      <c r="O17" s="4"/>
      <c r="P17" s="4"/>
      <c r="Q17" s="4"/>
      <c r="R17" s="2"/>
    </row>
    <row r="18" spans="2:18" ht="15.75">
      <c r="B18" s="25" t="s">
        <v>124</v>
      </c>
      <c r="C18" s="8" t="s">
        <v>37</v>
      </c>
      <c r="D18" s="4">
        <f t="shared" si="0"/>
        <v>25</v>
      </c>
      <c r="E18" s="4">
        <v>0.17299999999999999</v>
      </c>
      <c r="F18" s="5">
        <v>15</v>
      </c>
      <c r="G18" s="3" t="s">
        <v>35</v>
      </c>
      <c r="H18" s="4">
        <f t="shared" si="1"/>
        <v>9</v>
      </c>
      <c r="I18" s="4">
        <v>0.80800000000000005</v>
      </c>
      <c r="J18" s="4">
        <v>0.3</v>
      </c>
      <c r="K18" s="4">
        <v>16</v>
      </c>
      <c r="L18" s="5" t="s">
        <v>102</v>
      </c>
      <c r="M18" s="6"/>
      <c r="N18" s="4"/>
      <c r="O18" s="4"/>
      <c r="P18" s="4"/>
      <c r="Q18" s="4"/>
      <c r="R18" s="2"/>
    </row>
    <row r="19" spans="2:18" ht="15.75">
      <c r="B19" s="34" t="s">
        <v>146</v>
      </c>
      <c r="C19" s="35" t="s">
        <v>45</v>
      </c>
      <c r="D19" s="36">
        <f t="shared" si="0"/>
        <v>11</v>
      </c>
      <c r="E19" s="36">
        <v>0.13800000000000001</v>
      </c>
      <c r="F19" s="37">
        <v>32</v>
      </c>
      <c r="G19" s="38" t="s">
        <v>46</v>
      </c>
      <c r="H19" s="36">
        <f t="shared" si="1"/>
        <v>9</v>
      </c>
      <c r="I19" s="36">
        <v>0.876</v>
      </c>
      <c r="J19" s="36">
        <v>0.1</v>
      </c>
      <c r="K19" s="36">
        <v>2</v>
      </c>
      <c r="L19" s="37" t="s">
        <v>102</v>
      </c>
      <c r="M19" s="6"/>
      <c r="N19" s="4"/>
      <c r="O19" s="4"/>
      <c r="P19" s="4"/>
      <c r="Q19" s="4"/>
      <c r="R19" s="2"/>
    </row>
    <row r="20" spans="2:18" ht="15.75">
      <c r="B20" s="34" t="s">
        <v>109</v>
      </c>
      <c r="C20" s="35" t="s">
        <v>47</v>
      </c>
      <c r="D20" s="36">
        <f t="shared" si="0"/>
        <v>19</v>
      </c>
      <c r="E20" s="36">
        <v>0.11700000000000001</v>
      </c>
      <c r="F20" s="37">
        <v>32</v>
      </c>
      <c r="G20" s="38" t="s">
        <v>48</v>
      </c>
      <c r="H20" s="36">
        <f t="shared" si="1"/>
        <v>9</v>
      </c>
      <c r="I20" s="36">
        <v>0.78900000000000003</v>
      </c>
      <c r="J20" s="36">
        <v>0.4</v>
      </c>
      <c r="K20" s="36">
        <v>10</v>
      </c>
      <c r="L20" s="37" t="s">
        <v>102</v>
      </c>
      <c r="M20" s="6"/>
      <c r="N20" s="4"/>
      <c r="O20" s="4"/>
      <c r="P20" s="4"/>
      <c r="Q20" s="4"/>
      <c r="R20" s="2"/>
    </row>
    <row r="21" spans="2:18" ht="15.75">
      <c r="B21" s="25" t="s">
        <v>111</v>
      </c>
      <c r="C21" s="8" t="s">
        <v>49</v>
      </c>
      <c r="D21" s="4">
        <f t="shared" si="0"/>
        <v>11</v>
      </c>
      <c r="E21" s="4">
        <v>0.121</v>
      </c>
      <c r="F21" s="5">
        <v>32</v>
      </c>
      <c r="G21" s="3" t="s">
        <v>50</v>
      </c>
      <c r="H21" s="4">
        <f t="shared" si="1"/>
        <v>10</v>
      </c>
      <c r="I21" s="4">
        <v>0.71</v>
      </c>
      <c r="J21" s="4">
        <v>1</v>
      </c>
      <c r="K21" s="4">
        <v>1</v>
      </c>
      <c r="L21" s="5" t="s">
        <v>102</v>
      </c>
      <c r="M21" s="6"/>
      <c r="N21" s="4"/>
      <c r="O21" s="4"/>
      <c r="P21" s="4"/>
      <c r="Q21" s="4"/>
      <c r="R21" s="2"/>
    </row>
    <row r="22" spans="2:18" ht="15.75">
      <c r="B22" s="25" t="s">
        <v>155</v>
      </c>
      <c r="C22" s="8" t="s">
        <v>51</v>
      </c>
      <c r="D22" s="4">
        <f t="shared" si="0"/>
        <v>19</v>
      </c>
      <c r="E22" s="4">
        <v>0.105</v>
      </c>
      <c r="F22" s="5">
        <v>32</v>
      </c>
      <c r="G22" s="3" t="s">
        <v>52</v>
      </c>
      <c r="H22" s="4">
        <f t="shared" si="1"/>
        <v>10</v>
      </c>
      <c r="I22" s="4">
        <v>0.72099999999999997</v>
      </c>
      <c r="J22" s="4">
        <v>0.8</v>
      </c>
      <c r="K22" s="4">
        <v>9</v>
      </c>
      <c r="L22" s="5" t="s">
        <v>102</v>
      </c>
      <c r="M22" s="6"/>
      <c r="N22" s="4"/>
      <c r="O22" s="4"/>
      <c r="P22" s="4"/>
      <c r="Q22" s="4"/>
      <c r="R22" s="2"/>
    </row>
    <row r="23" spans="2:18" ht="15.75">
      <c r="B23" s="25" t="s">
        <v>110</v>
      </c>
      <c r="C23" s="8" t="s">
        <v>53</v>
      </c>
      <c r="D23" s="4">
        <f t="shared" si="0"/>
        <v>10</v>
      </c>
      <c r="E23" s="4">
        <v>9.4E-2</v>
      </c>
      <c r="F23" s="5">
        <v>32</v>
      </c>
      <c r="G23" s="3" t="s">
        <v>54</v>
      </c>
      <c r="H23" s="4">
        <f t="shared" si="1"/>
        <v>9</v>
      </c>
      <c r="I23" s="4">
        <v>0.76700000000000002</v>
      </c>
      <c r="J23" s="4">
        <v>0.5</v>
      </c>
      <c r="K23" s="4">
        <v>1</v>
      </c>
      <c r="L23" s="5" t="s">
        <v>102</v>
      </c>
      <c r="M23" s="6"/>
      <c r="N23" s="4"/>
      <c r="O23" s="4"/>
      <c r="P23" s="4"/>
      <c r="Q23" s="4"/>
      <c r="R23" s="2"/>
    </row>
    <row r="24" spans="2:18" ht="15.75">
      <c r="B24" s="25" t="s">
        <v>126</v>
      </c>
      <c r="C24" s="8" t="s">
        <v>55</v>
      </c>
      <c r="D24" s="4">
        <f t="shared" si="0"/>
        <v>20</v>
      </c>
      <c r="E24" s="4">
        <v>0.10100000000000001</v>
      </c>
      <c r="F24" s="5">
        <v>32</v>
      </c>
      <c r="G24" s="3" t="s">
        <v>56</v>
      </c>
      <c r="H24" s="4">
        <f t="shared" si="1"/>
        <v>11</v>
      </c>
      <c r="I24" s="4">
        <v>0.61099999999999999</v>
      </c>
      <c r="J24" s="4">
        <v>2</v>
      </c>
      <c r="K24" s="4">
        <v>9</v>
      </c>
      <c r="L24" s="5" t="s">
        <v>102</v>
      </c>
      <c r="M24" s="6"/>
      <c r="N24" s="4"/>
      <c r="O24" s="4"/>
      <c r="P24" s="4"/>
      <c r="Q24" s="4"/>
      <c r="R24" s="2"/>
    </row>
    <row r="25" spans="2:18" ht="15.75">
      <c r="B25" s="25" t="s">
        <v>132</v>
      </c>
      <c r="C25" s="8" t="s">
        <v>57</v>
      </c>
      <c r="D25" s="4">
        <f t="shared" si="0"/>
        <v>14</v>
      </c>
      <c r="E25" s="4">
        <v>0.16300000000000001</v>
      </c>
      <c r="F25" s="5">
        <v>15</v>
      </c>
      <c r="G25" s="3" t="s">
        <v>58</v>
      </c>
      <c r="H25" s="4">
        <f t="shared" si="1"/>
        <v>9</v>
      </c>
      <c r="I25" s="4">
        <v>0.74199999999999999</v>
      </c>
      <c r="J25" s="4">
        <v>0.8</v>
      </c>
      <c r="K25" s="4">
        <v>5</v>
      </c>
      <c r="L25" s="5" t="s">
        <v>102</v>
      </c>
      <c r="M25" s="6"/>
      <c r="N25" s="4"/>
      <c r="O25" s="4"/>
      <c r="P25" s="4"/>
      <c r="Q25" s="4"/>
      <c r="R25" s="2"/>
    </row>
    <row r="26" spans="2:18" ht="15.75">
      <c r="B26" s="34" t="s">
        <v>152</v>
      </c>
      <c r="C26" s="35" t="s">
        <v>62</v>
      </c>
      <c r="D26" s="36">
        <f t="shared" si="0"/>
        <v>19</v>
      </c>
      <c r="E26" s="36">
        <v>0.11899999999999999</v>
      </c>
      <c r="F26" s="37">
        <v>32</v>
      </c>
      <c r="G26" s="38" t="s">
        <v>63</v>
      </c>
      <c r="H26" s="36">
        <f t="shared" si="1"/>
        <v>9</v>
      </c>
      <c r="I26" s="36">
        <v>0.79800000000000004</v>
      </c>
      <c r="J26" s="36">
        <v>0.4</v>
      </c>
      <c r="K26" s="36">
        <v>10</v>
      </c>
      <c r="L26" s="37" t="s">
        <v>102</v>
      </c>
      <c r="M26" s="6"/>
      <c r="N26" s="4"/>
      <c r="O26" s="4"/>
      <c r="P26" s="4"/>
      <c r="Q26" s="4"/>
      <c r="R26" s="2"/>
    </row>
    <row r="27" spans="2:18" ht="15.75">
      <c r="B27" s="25" t="s">
        <v>153</v>
      </c>
      <c r="C27" s="8" t="s">
        <v>64</v>
      </c>
      <c r="D27" s="4">
        <f t="shared" si="0"/>
        <v>20</v>
      </c>
      <c r="E27" s="4">
        <v>8.7999999999999995E-2</v>
      </c>
      <c r="F27" s="5">
        <v>32</v>
      </c>
      <c r="G27" s="3" t="s">
        <v>63</v>
      </c>
      <c r="H27" s="4">
        <f t="shared" si="1"/>
        <v>9</v>
      </c>
      <c r="I27" s="4">
        <v>0.79800000000000004</v>
      </c>
      <c r="J27" s="4">
        <v>0.4</v>
      </c>
      <c r="K27" s="4">
        <v>11</v>
      </c>
      <c r="L27" s="5" t="s">
        <v>102</v>
      </c>
      <c r="M27" s="6"/>
      <c r="N27" s="4"/>
      <c r="O27" s="4"/>
      <c r="P27" s="4"/>
      <c r="Q27" s="4"/>
      <c r="R27" s="2"/>
    </row>
    <row r="28" spans="2:18" ht="15.75">
      <c r="B28" s="25" t="s">
        <v>134</v>
      </c>
      <c r="C28" s="8" t="s">
        <v>65</v>
      </c>
      <c r="D28" s="4">
        <f t="shared" si="0"/>
        <v>19</v>
      </c>
      <c r="E28" s="4">
        <v>0.13600000000000001</v>
      </c>
      <c r="F28" s="5">
        <v>32</v>
      </c>
      <c r="G28" s="3" t="s">
        <v>66</v>
      </c>
      <c r="H28" s="4">
        <f t="shared" si="1"/>
        <v>10</v>
      </c>
      <c r="I28" s="4">
        <v>0.68200000000000005</v>
      </c>
      <c r="J28" s="4">
        <v>1.5</v>
      </c>
      <c r="K28" s="4">
        <v>9</v>
      </c>
      <c r="L28" s="5" t="s">
        <v>102</v>
      </c>
      <c r="M28" s="6"/>
      <c r="N28" s="4"/>
      <c r="O28" s="4"/>
      <c r="P28" s="4"/>
      <c r="Q28" s="4"/>
      <c r="R28" s="2"/>
    </row>
    <row r="29" spans="2:18" ht="15.75">
      <c r="B29" s="25" t="s">
        <v>138</v>
      </c>
      <c r="C29" s="8" t="s">
        <v>67</v>
      </c>
      <c r="D29" s="4">
        <f t="shared" si="0"/>
        <v>20</v>
      </c>
      <c r="E29" s="4">
        <v>0.13300000000000001</v>
      </c>
      <c r="F29" s="5">
        <v>32</v>
      </c>
      <c r="G29" s="3" t="s">
        <v>68</v>
      </c>
      <c r="H29" s="4">
        <f t="shared" si="1"/>
        <v>11</v>
      </c>
      <c r="I29" s="4">
        <v>0.68</v>
      </c>
      <c r="J29" s="4">
        <v>1.5</v>
      </c>
      <c r="K29" s="4">
        <v>9</v>
      </c>
      <c r="L29" s="5" t="s">
        <v>102</v>
      </c>
      <c r="M29" s="6"/>
      <c r="N29" s="4"/>
      <c r="O29" s="4"/>
      <c r="P29" s="4"/>
      <c r="Q29" s="4"/>
      <c r="R29" s="2"/>
    </row>
    <row r="30" spans="2:18" ht="15.75">
      <c r="B30" s="25" t="s">
        <v>139</v>
      </c>
      <c r="C30" s="8" t="s">
        <v>69</v>
      </c>
      <c r="D30" s="4">
        <f t="shared" si="0"/>
        <v>30</v>
      </c>
      <c r="E30" s="4">
        <v>0.14599999999999999</v>
      </c>
      <c r="F30" s="5">
        <v>16</v>
      </c>
      <c r="G30" s="3" t="s">
        <v>68</v>
      </c>
      <c r="H30" s="4">
        <f t="shared" si="1"/>
        <v>11</v>
      </c>
      <c r="I30" s="4">
        <v>0.68</v>
      </c>
      <c r="J30" s="4">
        <v>1.5</v>
      </c>
      <c r="K30" s="4">
        <v>19</v>
      </c>
      <c r="L30" s="5" t="s">
        <v>102</v>
      </c>
      <c r="M30" s="6"/>
      <c r="N30" s="4"/>
      <c r="O30" s="4"/>
      <c r="P30" s="4"/>
      <c r="Q30" s="4"/>
      <c r="R30" s="2"/>
    </row>
    <row r="31" spans="2:18" ht="15.75">
      <c r="B31" s="34" t="s">
        <v>148</v>
      </c>
      <c r="C31" s="35" t="s">
        <v>70</v>
      </c>
      <c r="D31" s="36">
        <f t="shared" si="0"/>
        <v>33</v>
      </c>
      <c r="E31" s="36">
        <v>0.183</v>
      </c>
      <c r="F31" s="37">
        <v>15</v>
      </c>
      <c r="G31" s="38" t="s">
        <v>71</v>
      </c>
      <c r="H31" s="36">
        <f t="shared" si="1"/>
        <v>10</v>
      </c>
      <c r="I31" s="36">
        <v>0.85599999999999998</v>
      </c>
      <c r="J31" s="36">
        <v>0.15</v>
      </c>
      <c r="K31" s="36">
        <v>23</v>
      </c>
      <c r="L31" s="37" t="s">
        <v>102</v>
      </c>
      <c r="M31" s="6"/>
      <c r="N31" s="4"/>
      <c r="O31" s="4"/>
      <c r="P31" s="4"/>
      <c r="Q31" s="4"/>
      <c r="R31" s="2"/>
    </row>
    <row r="32" spans="2:18" ht="15.75">
      <c r="B32" s="25" t="s">
        <v>151</v>
      </c>
      <c r="C32" s="8" t="s">
        <v>76</v>
      </c>
      <c r="D32" s="4">
        <f t="shared" si="0"/>
        <v>15</v>
      </c>
      <c r="E32" s="4">
        <v>0.14899999999999999</v>
      </c>
      <c r="F32" s="5">
        <v>15</v>
      </c>
      <c r="G32" s="3" t="s">
        <v>77</v>
      </c>
      <c r="H32" s="4">
        <f t="shared" si="1"/>
        <v>9</v>
      </c>
      <c r="I32" s="4">
        <v>0.71299999999999997</v>
      </c>
      <c r="J32" s="4">
        <v>1</v>
      </c>
      <c r="K32" s="4">
        <v>6</v>
      </c>
      <c r="L32" s="5" t="s">
        <v>102</v>
      </c>
      <c r="M32" s="6"/>
      <c r="N32" s="4"/>
      <c r="O32" s="4"/>
      <c r="P32" s="4"/>
      <c r="Q32" s="4"/>
      <c r="R32" s="2"/>
    </row>
    <row r="33" spans="2:18" ht="15.75">
      <c r="B33" s="25" t="s">
        <v>113</v>
      </c>
      <c r="C33" s="8" t="s">
        <v>81</v>
      </c>
      <c r="D33" s="4">
        <f t="shared" si="0"/>
        <v>12</v>
      </c>
      <c r="E33" s="4">
        <v>0.127</v>
      </c>
      <c r="F33" s="5">
        <v>32</v>
      </c>
      <c r="G33" s="3" t="s">
        <v>82</v>
      </c>
      <c r="H33" s="4">
        <f t="shared" si="1"/>
        <v>11</v>
      </c>
      <c r="I33" s="4">
        <v>0.59799999999999998</v>
      </c>
      <c r="J33" s="4">
        <v>2</v>
      </c>
      <c r="K33" s="4">
        <v>1</v>
      </c>
      <c r="L33" s="5" t="s">
        <v>102</v>
      </c>
      <c r="M33" s="6"/>
      <c r="N33" s="4"/>
      <c r="O33" s="4"/>
      <c r="P33" s="4"/>
      <c r="Q33" s="4"/>
      <c r="R33" s="2"/>
    </row>
    <row r="34" spans="2:18" ht="15.75">
      <c r="B34" s="25" t="s">
        <v>114</v>
      </c>
      <c r="C34" s="8" t="s">
        <v>83</v>
      </c>
      <c r="D34" s="4">
        <f t="shared" si="0"/>
        <v>13</v>
      </c>
      <c r="E34" s="4">
        <v>0.11</v>
      </c>
      <c r="F34" s="5">
        <v>32</v>
      </c>
      <c r="G34" s="3" t="s">
        <v>82</v>
      </c>
      <c r="H34" s="4">
        <f t="shared" si="1"/>
        <v>11</v>
      </c>
      <c r="I34" s="4">
        <v>0.59799999999999998</v>
      </c>
      <c r="J34" s="4">
        <v>2</v>
      </c>
      <c r="K34" s="4">
        <v>2</v>
      </c>
      <c r="L34" s="5" t="s">
        <v>102</v>
      </c>
      <c r="M34" s="6"/>
      <c r="N34" s="4"/>
      <c r="O34" s="4"/>
      <c r="P34" s="4"/>
      <c r="Q34" s="4"/>
      <c r="R34" s="2"/>
    </row>
    <row r="35" spans="2:18" ht="15.75">
      <c r="B35" s="25" t="s">
        <v>115</v>
      </c>
      <c r="C35" s="8" t="s">
        <v>84</v>
      </c>
      <c r="D35" s="4">
        <f t="shared" si="0"/>
        <v>19</v>
      </c>
      <c r="E35" s="4">
        <v>7.3999999999999996E-2</v>
      </c>
      <c r="F35" s="5">
        <v>32</v>
      </c>
      <c r="G35" s="3" t="s">
        <v>82</v>
      </c>
      <c r="H35" s="4">
        <f t="shared" si="1"/>
        <v>11</v>
      </c>
      <c r="I35" s="4">
        <v>0.59799999999999998</v>
      </c>
      <c r="J35" s="4">
        <v>2</v>
      </c>
      <c r="K35" s="4">
        <v>8</v>
      </c>
      <c r="L35" s="5" t="s">
        <v>102</v>
      </c>
      <c r="M35" s="6"/>
      <c r="N35" s="4"/>
      <c r="O35" s="4"/>
      <c r="P35" s="4"/>
      <c r="Q35" s="4"/>
      <c r="R35" s="2"/>
    </row>
    <row r="36" spans="2:18" ht="15.75">
      <c r="B36" s="25" t="s">
        <v>135</v>
      </c>
      <c r="C36" s="8" t="s">
        <v>85</v>
      </c>
      <c r="D36" s="4">
        <f t="shared" ref="D36:D55" si="2">LEN(C36)</f>
        <v>19</v>
      </c>
      <c r="E36" s="4">
        <v>7.9000000000000001E-2</v>
      </c>
      <c r="F36" s="5">
        <v>32</v>
      </c>
      <c r="G36" s="3" t="s">
        <v>86</v>
      </c>
      <c r="H36" s="4">
        <f t="shared" ref="H36:H55" si="3">LEN(G36)</f>
        <v>9</v>
      </c>
      <c r="I36" s="4">
        <v>0.78300000000000003</v>
      </c>
      <c r="J36" s="4">
        <v>0.5</v>
      </c>
      <c r="K36" s="4">
        <v>10</v>
      </c>
      <c r="L36" s="5" t="s">
        <v>102</v>
      </c>
      <c r="M36" s="6"/>
      <c r="N36" s="4"/>
      <c r="O36" s="4"/>
      <c r="P36" s="4"/>
      <c r="Q36" s="4"/>
      <c r="R36" s="2"/>
    </row>
    <row r="37" spans="2:18" ht="15.75">
      <c r="B37" s="34" t="s">
        <v>112</v>
      </c>
      <c r="C37" s="35" t="s">
        <v>89</v>
      </c>
      <c r="D37" s="36">
        <f t="shared" si="2"/>
        <v>13</v>
      </c>
      <c r="E37" s="36">
        <v>0.13200000000000001</v>
      </c>
      <c r="F37" s="37">
        <v>32</v>
      </c>
      <c r="G37" s="38" t="s">
        <v>90</v>
      </c>
      <c r="H37" s="36">
        <f t="shared" si="3"/>
        <v>9</v>
      </c>
      <c r="I37" s="36">
        <v>0.89500000000000002</v>
      </c>
      <c r="J37" s="36">
        <v>0.08</v>
      </c>
      <c r="K37" s="36">
        <v>4</v>
      </c>
      <c r="L37" s="37" t="s">
        <v>102</v>
      </c>
      <c r="M37" s="6"/>
      <c r="N37" s="4"/>
      <c r="O37" s="4"/>
      <c r="P37" s="4"/>
      <c r="Q37" s="4"/>
      <c r="R37" s="2"/>
    </row>
    <row r="38" spans="2:18" ht="15.75">
      <c r="B38" s="34" t="s">
        <v>141</v>
      </c>
      <c r="C38" s="35" t="s">
        <v>91</v>
      </c>
      <c r="D38" s="36">
        <f t="shared" si="2"/>
        <v>12</v>
      </c>
      <c r="E38" s="36">
        <v>0.191</v>
      </c>
      <c r="F38" s="37">
        <v>15</v>
      </c>
      <c r="G38" s="38" t="s">
        <v>92</v>
      </c>
      <c r="H38" s="36">
        <f t="shared" si="3"/>
        <v>10</v>
      </c>
      <c r="I38" s="36">
        <v>0.81499999999999995</v>
      </c>
      <c r="J38" s="36">
        <v>0.3</v>
      </c>
      <c r="K38" s="36">
        <v>2</v>
      </c>
      <c r="L38" s="37" t="s">
        <v>102</v>
      </c>
      <c r="M38" s="6"/>
      <c r="N38" s="4"/>
      <c r="O38" s="4"/>
      <c r="P38" s="4"/>
      <c r="Q38" s="4"/>
      <c r="R38" s="2"/>
    </row>
    <row r="39" spans="2:18" ht="16.5" thickBot="1">
      <c r="B39" s="34" t="s">
        <v>140</v>
      </c>
      <c r="C39" s="35" t="s">
        <v>93</v>
      </c>
      <c r="D39" s="36">
        <f t="shared" si="2"/>
        <v>16</v>
      </c>
      <c r="E39" s="36">
        <v>0.16700000000000001</v>
      </c>
      <c r="F39" s="37">
        <v>15</v>
      </c>
      <c r="G39" s="38" t="s">
        <v>94</v>
      </c>
      <c r="H39" s="36">
        <f t="shared" si="3"/>
        <v>10</v>
      </c>
      <c r="I39" s="36">
        <v>0.86799999999999999</v>
      </c>
      <c r="J39" s="36">
        <v>0.1</v>
      </c>
      <c r="K39" s="36">
        <v>6</v>
      </c>
      <c r="L39" s="37" t="s">
        <v>102</v>
      </c>
      <c r="M39" s="6"/>
      <c r="N39" s="4"/>
      <c r="O39" s="4"/>
      <c r="P39" s="4"/>
      <c r="Q39" s="4"/>
      <c r="R39" s="2"/>
    </row>
    <row r="40" spans="2:18" ht="15.75">
      <c r="B40" s="23" t="s">
        <v>107</v>
      </c>
      <c r="C40" s="16" t="s">
        <v>38</v>
      </c>
      <c r="D40" s="17">
        <f t="shared" si="2"/>
        <v>15</v>
      </c>
      <c r="E40" s="17">
        <v>7.8E-2</v>
      </c>
      <c r="F40" s="18">
        <v>32</v>
      </c>
      <c r="G40" s="19" t="s">
        <v>39</v>
      </c>
      <c r="H40" s="17">
        <f t="shared" si="3"/>
        <v>11</v>
      </c>
      <c r="I40" s="17">
        <v>0.80400000000000005</v>
      </c>
      <c r="J40" s="17">
        <v>0.4</v>
      </c>
      <c r="K40" s="17">
        <v>4</v>
      </c>
      <c r="L40" s="18" t="s">
        <v>104</v>
      </c>
      <c r="M40" s="20" t="s">
        <v>40</v>
      </c>
      <c r="N40" s="17">
        <f>LEN(M40)</f>
        <v>9</v>
      </c>
      <c r="O40" s="17">
        <v>0.72</v>
      </c>
      <c r="P40" s="17">
        <v>0.8</v>
      </c>
      <c r="Q40" s="17">
        <v>6</v>
      </c>
      <c r="R40" s="21">
        <v>1</v>
      </c>
    </row>
    <row r="41" spans="2:18" ht="15.75">
      <c r="B41" s="25" t="s">
        <v>125</v>
      </c>
      <c r="C41" s="8" t="s">
        <v>59</v>
      </c>
      <c r="D41" s="4">
        <f t="shared" si="2"/>
        <v>22</v>
      </c>
      <c r="E41" s="4">
        <v>0.128</v>
      </c>
      <c r="F41" s="5">
        <v>32</v>
      </c>
      <c r="G41" s="3" t="s">
        <v>60</v>
      </c>
      <c r="H41" s="4">
        <f t="shared" si="3"/>
        <v>8</v>
      </c>
      <c r="I41" s="4">
        <v>0.85</v>
      </c>
      <c r="J41" s="4">
        <v>0.15</v>
      </c>
      <c r="K41" s="4">
        <v>14</v>
      </c>
      <c r="L41" s="5" t="s">
        <v>104</v>
      </c>
      <c r="M41" s="6" t="s">
        <v>61</v>
      </c>
      <c r="N41" s="4">
        <f>LEN(M41)</f>
        <v>9</v>
      </c>
      <c r="O41" s="4">
        <v>0.70899999999999996</v>
      </c>
      <c r="P41" s="4">
        <v>1</v>
      </c>
      <c r="Q41" s="4">
        <v>13</v>
      </c>
      <c r="R41" s="14">
        <v>1</v>
      </c>
    </row>
    <row r="42" spans="2:18" ht="15.75">
      <c r="B42" s="25" t="s">
        <v>117</v>
      </c>
      <c r="C42" s="8" t="s">
        <v>87</v>
      </c>
      <c r="D42" s="4">
        <f t="shared" si="2"/>
        <v>11</v>
      </c>
      <c r="E42" s="4">
        <v>7.0000000000000007E-2</v>
      </c>
      <c r="F42" s="5">
        <v>32</v>
      </c>
      <c r="G42" s="3" t="s">
        <v>88</v>
      </c>
      <c r="H42" s="4">
        <f t="shared" si="3"/>
        <v>9</v>
      </c>
      <c r="I42" s="4">
        <v>0.72899999999999998</v>
      </c>
      <c r="J42" s="4">
        <v>0.8</v>
      </c>
      <c r="K42" s="4">
        <v>2</v>
      </c>
      <c r="L42" s="5" t="s">
        <v>104</v>
      </c>
      <c r="M42" s="6"/>
      <c r="N42" s="4"/>
      <c r="O42" s="4"/>
      <c r="P42" s="4"/>
      <c r="Q42" s="4"/>
      <c r="R42" s="14"/>
    </row>
    <row r="43" spans="2:18" ht="15.75">
      <c r="B43" s="25" t="s">
        <v>127</v>
      </c>
      <c r="C43" s="8" t="s">
        <v>11</v>
      </c>
      <c r="D43" s="4">
        <f t="shared" si="2"/>
        <v>16</v>
      </c>
      <c r="E43" s="4">
        <v>0.18</v>
      </c>
      <c r="F43" s="5">
        <v>15</v>
      </c>
      <c r="G43" s="3" t="s">
        <v>12</v>
      </c>
      <c r="H43" s="4">
        <f t="shared" si="3"/>
        <v>10</v>
      </c>
      <c r="I43" s="4">
        <v>0.59699999999999998</v>
      </c>
      <c r="J43" s="4">
        <v>2</v>
      </c>
      <c r="K43" s="4">
        <v>6</v>
      </c>
      <c r="L43" s="5" t="s">
        <v>104</v>
      </c>
      <c r="M43" s="6" t="s">
        <v>13</v>
      </c>
      <c r="N43" s="4">
        <f>LEN(M43)</f>
        <v>9</v>
      </c>
      <c r="O43" s="4">
        <v>0.57199999999999995</v>
      </c>
      <c r="P43" s="4">
        <v>3</v>
      </c>
      <c r="Q43" s="4">
        <v>7</v>
      </c>
      <c r="R43" s="14">
        <v>1</v>
      </c>
    </row>
    <row r="44" spans="2:18" ht="15.75">
      <c r="B44" s="25" t="s">
        <v>128</v>
      </c>
      <c r="C44" s="8" t="s">
        <v>14</v>
      </c>
      <c r="D44" s="4">
        <f t="shared" si="2"/>
        <v>17</v>
      </c>
      <c r="E44" s="4">
        <v>9.2999999999999999E-2</v>
      </c>
      <c r="F44" s="5">
        <v>32</v>
      </c>
      <c r="G44" s="3" t="s">
        <v>12</v>
      </c>
      <c r="H44" s="4">
        <f t="shared" si="3"/>
        <v>10</v>
      </c>
      <c r="I44" s="4">
        <v>0.59699999999999998</v>
      </c>
      <c r="J44" s="4">
        <v>2</v>
      </c>
      <c r="K44" s="4">
        <v>7</v>
      </c>
      <c r="L44" s="5" t="s">
        <v>104</v>
      </c>
      <c r="M44" s="6" t="s">
        <v>13</v>
      </c>
      <c r="N44" s="4">
        <f>LEN(M44)</f>
        <v>9</v>
      </c>
      <c r="O44" s="4">
        <v>0.57199999999999995</v>
      </c>
      <c r="P44" s="4">
        <v>3</v>
      </c>
      <c r="Q44" s="4">
        <v>8</v>
      </c>
      <c r="R44" s="14">
        <v>1</v>
      </c>
    </row>
    <row r="45" spans="2:18" ht="15.75">
      <c r="B45" s="25" t="s">
        <v>129</v>
      </c>
      <c r="C45" s="8" t="s">
        <v>15</v>
      </c>
      <c r="D45" s="4">
        <f t="shared" si="2"/>
        <v>21</v>
      </c>
      <c r="E45" s="4">
        <v>0.04</v>
      </c>
      <c r="F45" s="5">
        <v>50</v>
      </c>
      <c r="G45" s="3" t="s">
        <v>12</v>
      </c>
      <c r="H45" s="4">
        <f t="shared" si="3"/>
        <v>10</v>
      </c>
      <c r="I45" s="4">
        <v>0.59699999999999998</v>
      </c>
      <c r="J45" s="4">
        <v>2</v>
      </c>
      <c r="K45" s="4">
        <v>11</v>
      </c>
      <c r="L45" s="5" t="s">
        <v>104</v>
      </c>
      <c r="M45" s="6" t="s">
        <v>13</v>
      </c>
      <c r="N45" s="4">
        <f>LEN(M45)</f>
        <v>9</v>
      </c>
      <c r="O45" s="4">
        <v>0.57199999999999995</v>
      </c>
      <c r="P45" s="4">
        <v>3</v>
      </c>
      <c r="Q45" s="4">
        <v>12</v>
      </c>
      <c r="R45" s="14">
        <v>1</v>
      </c>
    </row>
    <row r="46" spans="2:18" ht="15.75">
      <c r="B46" s="25" t="s">
        <v>130</v>
      </c>
      <c r="C46" s="8" t="s">
        <v>16</v>
      </c>
      <c r="D46" s="4">
        <f t="shared" si="2"/>
        <v>22</v>
      </c>
      <c r="E46" s="4">
        <v>4.2000000000000003E-2</v>
      </c>
      <c r="F46" s="5">
        <v>50</v>
      </c>
      <c r="G46" s="3" t="s">
        <v>12</v>
      </c>
      <c r="H46" s="4">
        <f t="shared" si="3"/>
        <v>10</v>
      </c>
      <c r="I46" s="4">
        <v>0.59699999999999998</v>
      </c>
      <c r="J46" s="4">
        <v>2</v>
      </c>
      <c r="K46" s="4">
        <v>12</v>
      </c>
      <c r="L46" s="5" t="s">
        <v>104</v>
      </c>
      <c r="M46" s="6" t="s">
        <v>13</v>
      </c>
      <c r="N46" s="4">
        <f>LEN(M46)</f>
        <v>9</v>
      </c>
      <c r="O46" s="4">
        <v>0.57199999999999995</v>
      </c>
      <c r="P46" s="4">
        <v>3</v>
      </c>
      <c r="Q46" s="4">
        <v>13</v>
      </c>
      <c r="R46" s="14">
        <v>1</v>
      </c>
    </row>
    <row r="47" spans="2:18" ht="15.75">
      <c r="B47" s="25" t="s">
        <v>131</v>
      </c>
      <c r="C47" s="8" t="s">
        <v>17</v>
      </c>
      <c r="D47" s="4">
        <f t="shared" si="2"/>
        <v>23</v>
      </c>
      <c r="E47" s="4">
        <v>4.1000000000000002E-2</v>
      </c>
      <c r="F47" s="5">
        <v>50</v>
      </c>
      <c r="G47" s="3" t="s">
        <v>12</v>
      </c>
      <c r="H47" s="4">
        <f t="shared" si="3"/>
        <v>10</v>
      </c>
      <c r="I47" s="4">
        <v>0.59699999999999998</v>
      </c>
      <c r="J47" s="4">
        <v>2</v>
      </c>
      <c r="K47" s="4">
        <v>13</v>
      </c>
      <c r="L47" s="5" t="s">
        <v>104</v>
      </c>
      <c r="M47" s="6" t="s">
        <v>13</v>
      </c>
      <c r="N47" s="4">
        <f>LEN(M47)</f>
        <v>9</v>
      </c>
      <c r="O47" s="4">
        <v>0.57199999999999995</v>
      </c>
      <c r="P47" s="4">
        <v>3</v>
      </c>
      <c r="Q47" s="4">
        <v>14</v>
      </c>
      <c r="R47" s="14">
        <v>1</v>
      </c>
    </row>
    <row r="48" spans="2:18" ht="15.75">
      <c r="B48" s="25" t="s">
        <v>147</v>
      </c>
      <c r="C48" s="8" t="s">
        <v>30</v>
      </c>
      <c r="D48" s="4">
        <f t="shared" si="2"/>
        <v>12</v>
      </c>
      <c r="E48" s="4">
        <v>1.4E-2</v>
      </c>
      <c r="F48" s="5">
        <v>50</v>
      </c>
      <c r="G48" s="3" t="s">
        <v>31</v>
      </c>
      <c r="H48" s="4">
        <f t="shared" si="3"/>
        <v>8</v>
      </c>
      <c r="I48" s="4">
        <v>0.59199999999999997</v>
      </c>
      <c r="J48" s="4">
        <v>2</v>
      </c>
      <c r="K48" s="4">
        <v>4</v>
      </c>
      <c r="L48" s="5" t="s">
        <v>104</v>
      </c>
      <c r="M48" s="6"/>
      <c r="N48" s="4"/>
      <c r="O48" s="4"/>
      <c r="P48" s="4"/>
      <c r="Q48" s="4"/>
      <c r="R48" s="14"/>
    </row>
    <row r="49" spans="2:18" ht="15.75">
      <c r="B49" s="25" t="s">
        <v>156</v>
      </c>
      <c r="C49" s="8" t="s">
        <v>41</v>
      </c>
      <c r="D49" s="4">
        <f t="shared" si="2"/>
        <v>16</v>
      </c>
      <c r="E49" s="4">
        <v>7.4999999999999997E-2</v>
      </c>
      <c r="F49" s="5">
        <v>32</v>
      </c>
      <c r="G49" s="3" t="s">
        <v>42</v>
      </c>
      <c r="H49" s="4">
        <f t="shared" si="3"/>
        <v>9</v>
      </c>
      <c r="I49" s="4">
        <v>0.64900000000000002</v>
      </c>
      <c r="J49" s="4">
        <v>1.5</v>
      </c>
      <c r="K49" s="4">
        <v>7</v>
      </c>
      <c r="L49" s="5" t="s">
        <v>104</v>
      </c>
      <c r="M49" s="6" t="s">
        <v>43</v>
      </c>
      <c r="N49" s="4">
        <f>LEN(M49)</f>
        <v>9</v>
      </c>
      <c r="O49" s="4">
        <v>0.63400000000000001</v>
      </c>
      <c r="P49" s="4">
        <v>1.5</v>
      </c>
      <c r="Q49" s="4">
        <v>7</v>
      </c>
      <c r="R49" s="14">
        <v>1</v>
      </c>
    </row>
    <row r="50" spans="2:18" ht="15.75">
      <c r="B50" s="25" t="s">
        <v>157</v>
      </c>
      <c r="C50" s="8" t="s">
        <v>44</v>
      </c>
      <c r="D50" s="4">
        <f t="shared" si="2"/>
        <v>21</v>
      </c>
      <c r="E50" s="4">
        <v>0.08</v>
      </c>
      <c r="F50" s="5">
        <v>32</v>
      </c>
      <c r="G50" s="3" t="s">
        <v>42</v>
      </c>
      <c r="H50" s="4">
        <f t="shared" si="3"/>
        <v>9</v>
      </c>
      <c r="I50" s="4">
        <v>0.64900000000000002</v>
      </c>
      <c r="J50" s="4">
        <v>1.5</v>
      </c>
      <c r="K50" s="4">
        <v>12</v>
      </c>
      <c r="L50" s="5" t="s">
        <v>104</v>
      </c>
      <c r="M50" s="6" t="s">
        <v>43</v>
      </c>
      <c r="N50" s="4">
        <f>LEN(M50)</f>
        <v>9</v>
      </c>
      <c r="O50" s="4">
        <v>0.63400000000000001</v>
      </c>
      <c r="P50" s="4">
        <v>1.5</v>
      </c>
      <c r="Q50" s="4">
        <v>12</v>
      </c>
      <c r="R50" s="14">
        <v>1</v>
      </c>
    </row>
    <row r="51" spans="2:18" ht="15.75">
      <c r="B51" s="25" t="s">
        <v>154</v>
      </c>
      <c r="C51" s="8" t="s">
        <v>78</v>
      </c>
      <c r="D51" s="4">
        <f t="shared" si="2"/>
        <v>17</v>
      </c>
      <c r="E51" s="4">
        <v>7.3999999999999996E-2</v>
      </c>
      <c r="F51" s="5">
        <v>32</v>
      </c>
      <c r="G51" s="3" t="s">
        <v>79</v>
      </c>
      <c r="H51" s="4">
        <f t="shared" si="3"/>
        <v>9</v>
      </c>
      <c r="I51" s="4">
        <v>0.83099999999999996</v>
      </c>
      <c r="J51" s="4">
        <v>0.2</v>
      </c>
      <c r="K51" s="4">
        <v>8</v>
      </c>
      <c r="L51" s="5" t="s">
        <v>104</v>
      </c>
      <c r="M51" s="6" t="s">
        <v>80</v>
      </c>
      <c r="N51" s="4">
        <f>LEN(M51)</f>
        <v>8</v>
      </c>
      <c r="O51" s="4">
        <v>0.70799999999999996</v>
      </c>
      <c r="P51" s="4">
        <v>1</v>
      </c>
      <c r="Q51" s="4">
        <v>9</v>
      </c>
      <c r="R51" s="14">
        <v>1</v>
      </c>
    </row>
    <row r="52" spans="2:18" ht="15.75">
      <c r="B52" s="25" t="s">
        <v>121</v>
      </c>
      <c r="C52" s="8" t="s">
        <v>18</v>
      </c>
      <c r="D52" s="4">
        <f t="shared" si="2"/>
        <v>27</v>
      </c>
      <c r="E52" s="4">
        <v>5.2999999999999999E-2</v>
      </c>
      <c r="F52" s="5">
        <v>50</v>
      </c>
      <c r="G52" s="3" t="s">
        <v>19</v>
      </c>
      <c r="H52" s="4">
        <f t="shared" si="3"/>
        <v>8</v>
      </c>
      <c r="I52" s="4">
        <v>0.72299999999999998</v>
      </c>
      <c r="J52" s="4">
        <v>0.8</v>
      </c>
      <c r="K52" s="4">
        <v>19</v>
      </c>
      <c r="L52" s="5" t="s">
        <v>104</v>
      </c>
      <c r="M52" s="6"/>
      <c r="N52" s="4"/>
      <c r="O52" s="4"/>
      <c r="P52" s="4"/>
      <c r="Q52" s="4"/>
      <c r="R52" s="14"/>
    </row>
    <row r="53" spans="2:18" ht="15.75">
      <c r="B53" s="25" t="s">
        <v>119</v>
      </c>
      <c r="C53" s="8" t="s">
        <v>74</v>
      </c>
      <c r="D53" s="4">
        <f t="shared" si="2"/>
        <v>27</v>
      </c>
      <c r="E53" s="4">
        <v>0.154</v>
      </c>
      <c r="F53" s="5">
        <v>15</v>
      </c>
      <c r="G53" s="3" t="s">
        <v>19</v>
      </c>
      <c r="H53" s="4">
        <f t="shared" si="3"/>
        <v>8</v>
      </c>
      <c r="I53" s="4">
        <v>0.72299999999999998</v>
      </c>
      <c r="J53" s="4">
        <v>0.8</v>
      </c>
      <c r="K53" s="4">
        <v>19</v>
      </c>
      <c r="L53" s="5" t="s">
        <v>104</v>
      </c>
      <c r="M53" s="6"/>
      <c r="N53" s="4"/>
      <c r="O53" s="4"/>
      <c r="P53" s="4"/>
      <c r="Q53" s="4"/>
      <c r="R53" s="14"/>
    </row>
    <row r="54" spans="2:18" ht="16.5" thickBot="1">
      <c r="B54" s="24" t="s">
        <v>120</v>
      </c>
      <c r="C54" s="9" t="s">
        <v>75</v>
      </c>
      <c r="D54" s="10">
        <f t="shared" si="2"/>
        <v>28</v>
      </c>
      <c r="E54" s="10">
        <v>1.9E-2</v>
      </c>
      <c r="F54" s="11">
        <v>50</v>
      </c>
      <c r="G54" s="12" t="s">
        <v>19</v>
      </c>
      <c r="H54" s="10">
        <f t="shared" si="3"/>
        <v>8</v>
      </c>
      <c r="I54" s="10">
        <v>0.72299999999999998</v>
      </c>
      <c r="J54" s="10">
        <v>0.8</v>
      </c>
      <c r="K54" s="10">
        <v>20</v>
      </c>
      <c r="L54" s="11" t="s">
        <v>104</v>
      </c>
      <c r="M54" s="13"/>
      <c r="N54" s="10"/>
      <c r="O54" s="10"/>
      <c r="P54" s="10"/>
      <c r="Q54" s="10"/>
      <c r="R54" s="15"/>
    </row>
    <row r="55" spans="2:18" ht="16.5" thickBot="1">
      <c r="B55" s="24" t="s">
        <v>136</v>
      </c>
      <c r="C55" s="9" t="s">
        <v>72</v>
      </c>
      <c r="D55" s="10">
        <f t="shared" si="2"/>
        <v>9</v>
      </c>
      <c r="E55" s="10">
        <v>0.161</v>
      </c>
      <c r="F55" s="11">
        <v>15</v>
      </c>
      <c r="G55" s="12" t="s">
        <v>73</v>
      </c>
      <c r="H55" s="10">
        <f t="shared" si="3"/>
        <v>8</v>
      </c>
      <c r="I55" s="10">
        <v>0.84099999999999997</v>
      </c>
      <c r="J55" s="10">
        <v>0.17</v>
      </c>
      <c r="K55" s="22">
        <v>1</v>
      </c>
      <c r="L55" s="11" t="s">
        <v>103</v>
      </c>
      <c r="M55" s="13"/>
      <c r="N55" s="10"/>
      <c r="O55" s="10"/>
      <c r="P55" s="10"/>
      <c r="Q55" s="10"/>
      <c r="R55" s="15"/>
    </row>
  </sheetData>
  <sortState ref="C3:P54">
    <sortCondition ref="C3:C54"/>
  </sortState>
  <mergeCells count="4">
    <mergeCell ref="C2:F2"/>
    <mergeCell ref="M2:R2"/>
    <mergeCell ref="G2:L2"/>
    <mergeCell ref="B2:B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is McMurtrey</dc:creator>
  <cp:lastModifiedBy>Curtis McMurtrey</cp:lastModifiedBy>
  <dcterms:created xsi:type="dcterms:W3CDTF">2015-06-22T22:04:54Z</dcterms:created>
  <dcterms:modified xsi:type="dcterms:W3CDTF">2015-08-06T18:55:48Z</dcterms:modified>
</cp:coreProperties>
</file>